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ynthia\Desktop\Desktop\Manuscript\"/>
    </mc:Choice>
  </mc:AlternateContent>
  <bookViews>
    <workbookView xWindow="0" yWindow="0" windowWidth="23040" windowHeight="9408"/>
  </bookViews>
  <sheets>
    <sheet name="Sheet1" sheetId="1" r:id="rId1"/>
    <sheet name="Sheet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6" i="1" l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5" i="1"/>
  <c r="V6" i="1"/>
  <c r="W6" i="1" s="1"/>
  <c r="V7" i="1"/>
  <c r="W7" i="1" s="1"/>
  <c r="V8" i="1"/>
  <c r="W8" i="1" s="1"/>
  <c r="V9" i="1"/>
  <c r="W9" i="1" s="1"/>
  <c r="V10" i="1"/>
  <c r="W10" i="1" s="1"/>
  <c r="V11" i="1"/>
  <c r="W11" i="1" s="1"/>
  <c r="V12" i="1"/>
  <c r="W12" i="1" s="1"/>
  <c r="V13" i="1"/>
  <c r="W13" i="1" s="1"/>
  <c r="V14" i="1"/>
  <c r="W14" i="1" s="1"/>
  <c r="V15" i="1"/>
  <c r="W15" i="1" s="1"/>
  <c r="V16" i="1"/>
  <c r="W16" i="1" s="1"/>
  <c r="V17" i="1"/>
  <c r="W17" i="1" s="1"/>
  <c r="V18" i="1"/>
  <c r="W18" i="1" s="1"/>
  <c r="V19" i="1"/>
  <c r="W19" i="1" s="1"/>
  <c r="V20" i="1"/>
  <c r="W20" i="1" s="1"/>
  <c r="V21" i="1"/>
  <c r="W21" i="1" s="1"/>
  <c r="V22" i="1"/>
  <c r="W22" i="1" s="1"/>
  <c r="V23" i="1"/>
  <c r="W23" i="1" s="1"/>
  <c r="V24" i="1"/>
  <c r="W24" i="1" s="1"/>
  <c r="V25" i="1"/>
  <c r="W25" i="1" s="1"/>
  <c r="V26" i="1"/>
  <c r="W26" i="1" s="1"/>
  <c r="V27" i="1"/>
  <c r="W27" i="1" s="1"/>
  <c r="V28" i="1"/>
  <c r="W28" i="1" s="1"/>
  <c r="V29" i="1"/>
  <c r="W29" i="1" s="1"/>
  <c r="V30" i="1"/>
  <c r="W30" i="1" s="1"/>
  <c r="V31" i="1"/>
  <c r="W31" i="1" s="1"/>
  <c r="V32" i="1"/>
  <c r="W32" i="1" s="1"/>
  <c r="V33" i="1"/>
  <c r="W33" i="1" s="1"/>
  <c r="V34" i="1"/>
  <c r="W34" i="1" s="1"/>
  <c r="V35" i="1"/>
  <c r="W35" i="1" s="1"/>
  <c r="V36" i="1"/>
  <c r="W36" i="1" s="1"/>
  <c r="V5" i="1"/>
  <c r="W5" i="1" s="1"/>
  <c r="U9" i="1" l="1"/>
  <c r="T6" i="1"/>
  <c r="U6" i="1" s="1"/>
  <c r="T7" i="1"/>
  <c r="U7" i="1" s="1"/>
  <c r="T8" i="1"/>
  <c r="U8" i="1" s="1"/>
  <c r="T9" i="1"/>
  <c r="T10" i="1"/>
  <c r="U10" i="1" s="1"/>
  <c r="T11" i="1"/>
  <c r="U11" i="1" s="1"/>
  <c r="T12" i="1"/>
  <c r="U12" i="1" s="1"/>
  <c r="T13" i="1"/>
  <c r="U13" i="1" s="1"/>
  <c r="T14" i="1"/>
  <c r="U14" i="1" s="1"/>
  <c r="T15" i="1"/>
  <c r="U15" i="1" s="1"/>
  <c r="T16" i="1"/>
  <c r="U16" i="1" s="1"/>
  <c r="T17" i="1"/>
  <c r="U17" i="1" s="1"/>
  <c r="T18" i="1"/>
  <c r="U18" i="1" s="1"/>
  <c r="T19" i="1"/>
  <c r="U19" i="1" s="1"/>
  <c r="T20" i="1"/>
  <c r="U20" i="1" s="1"/>
  <c r="T21" i="1"/>
  <c r="U21" i="1" s="1"/>
  <c r="T22" i="1"/>
  <c r="U22" i="1" s="1"/>
  <c r="T23" i="1"/>
  <c r="U23" i="1" s="1"/>
  <c r="T24" i="1"/>
  <c r="U24" i="1" s="1"/>
  <c r="T25" i="1"/>
  <c r="U25" i="1" s="1"/>
  <c r="T26" i="1"/>
  <c r="U26" i="1" s="1"/>
  <c r="T27" i="1"/>
  <c r="U27" i="1" s="1"/>
  <c r="T28" i="1"/>
  <c r="U28" i="1" s="1"/>
  <c r="T29" i="1"/>
  <c r="U29" i="1" s="1"/>
  <c r="T30" i="1"/>
  <c r="U30" i="1" s="1"/>
  <c r="T31" i="1"/>
  <c r="U31" i="1" s="1"/>
  <c r="T32" i="1"/>
  <c r="U32" i="1" s="1"/>
  <c r="T33" i="1"/>
  <c r="U33" i="1" s="1"/>
  <c r="T34" i="1"/>
  <c r="U34" i="1" s="1"/>
  <c r="T35" i="1"/>
  <c r="U35" i="1" s="1"/>
  <c r="T36" i="1"/>
  <c r="U36" i="1" s="1"/>
  <c r="T5" i="1"/>
  <c r="U5" i="1" s="1"/>
</calcChain>
</file>

<file path=xl/sharedStrings.xml><?xml version="1.0" encoding="utf-8"?>
<sst xmlns="http://schemas.openxmlformats.org/spreadsheetml/2006/main" count="60" uniqueCount="45">
  <si>
    <t>FC</t>
  </si>
  <si>
    <t>BW</t>
  </si>
  <si>
    <t>CON 1</t>
  </si>
  <si>
    <t>CON 2</t>
  </si>
  <si>
    <t>CON 3</t>
  </si>
  <si>
    <t>CON 4</t>
  </si>
  <si>
    <t>CON 5</t>
  </si>
  <si>
    <t>CON 6</t>
  </si>
  <si>
    <t>CON 7</t>
  </si>
  <si>
    <t>CON 8</t>
  </si>
  <si>
    <t>BB 1</t>
  </si>
  <si>
    <t>BB 2</t>
  </si>
  <si>
    <t>BB 3</t>
  </si>
  <si>
    <t>BB 4</t>
  </si>
  <si>
    <t>BB 5</t>
  </si>
  <si>
    <t>BB 6</t>
  </si>
  <si>
    <t>BB 7</t>
  </si>
  <si>
    <t>BB 8</t>
  </si>
  <si>
    <t>PRO 1</t>
  </si>
  <si>
    <t>PRO 2</t>
  </si>
  <si>
    <t>PRO 3</t>
  </si>
  <si>
    <t>PRO 4</t>
  </si>
  <si>
    <t>PRO 5</t>
  </si>
  <si>
    <t>PRO 6</t>
  </si>
  <si>
    <t>PRO 7</t>
  </si>
  <si>
    <t>PRO 8</t>
  </si>
  <si>
    <t>BB+PRO 1</t>
  </si>
  <si>
    <t>BB+PRO 2</t>
  </si>
  <si>
    <t>BB+PRO 3</t>
  </si>
  <si>
    <t>BB+PRO 4</t>
  </si>
  <si>
    <t>BB+PRO 5</t>
  </si>
  <si>
    <t>BB+PRO 6</t>
  </si>
  <si>
    <t>BB+PRO 7</t>
  </si>
  <si>
    <t>BB+PRO 8</t>
  </si>
  <si>
    <t>FI</t>
  </si>
  <si>
    <t>efficiency</t>
  </si>
  <si>
    <t>BWgain</t>
  </si>
  <si>
    <t>wk1</t>
  </si>
  <si>
    <t>wk2</t>
  </si>
  <si>
    <t>wk3</t>
  </si>
  <si>
    <t>wk4</t>
  </si>
  <si>
    <t>wk5</t>
  </si>
  <si>
    <t>wk6</t>
  </si>
  <si>
    <t>wk7</t>
  </si>
  <si>
    <t>wk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1009]d\-mmm\-yy;@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 applyProtection="1">
      <alignment horizontal="center"/>
    </xf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5" fontId="0" fillId="0" borderId="0" xfId="0" applyNumberFormat="1" applyAlignment="1">
      <alignment horizontal="center"/>
    </xf>
    <xf numFmtId="0" fontId="0" fillId="0" borderId="0" xfId="0" applyAlignment="1" applyProtection="1"/>
    <xf numFmtId="0" fontId="0" fillId="0" borderId="0" xfId="0" applyFont="1" applyAlignment="1" applyProtection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6"/>
  <sheetViews>
    <sheetView tabSelected="1" workbookViewId="0">
      <selection activeCell="R3" sqref="R3"/>
    </sheetView>
  </sheetViews>
  <sheetFormatPr defaultRowHeight="14.4" x14ac:dyDescent="0.3"/>
  <cols>
    <col min="1" max="2" width="9.5546875" style="6" customWidth="1"/>
    <col min="5" max="6" width="9.33203125" customWidth="1"/>
    <col min="7" max="7" width="11.5546875" customWidth="1"/>
    <col min="9" max="10" width="11" customWidth="1"/>
    <col min="13" max="13" width="11.44140625" customWidth="1"/>
    <col min="15" max="15" width="12.33203125" customWidth="1"/>
    <col min="17" max="17" width="11.6640625" customWidth="1"/>
  </cols>
  <sheetData>
    <row r="1" spans="1:23" s="2" customFormat="1" x14ac:dyDescent="0.3">
      <c r="A1" s="1"/>
      <c r="B1" s="1"/>
    </row>
    <row r="2" spans="1:23" s="2" customFormat="1" x14ac:dyDescent="0.3">
      <c r="A2" s="1"/>
      <c r="B2" s="1"/>
    </row>
    <row r="3" spans="1:23" s="2" customFormat="1" x14ac:dyDescent="0.3">
      <c r="A3" s="1"/>
      <c r="B3" s="1"/>
      <c r="C3" s="3" t="s">
        <v>37</v>
      </c>
      <c r="E3" s="3" t="s">
        <v>38</v>
      </c>
      <c r="G3" s="4" t="s">
        <v>39</v>
      </c>
      <c r="H3" s="4"/>
      <c r="I3" s="4" t="s">
        <v>40</v>
      </c>
      <c r="J3" s="4"/>
      <c r="K3" s="4" t="s">
        <v>41</v>
      </c>
      <c r="M3" s="4" t="s">
        <v>42</v>
      </c>
      <c r="O3" s="5" t="s">
        <v>43</v>
      </c>
      <c r="Q3" s="5" t="s">
        <v>44</v>
      </c>
    </row>
    <row r="4" spans="1:23" s="2" customFormat="1" x14ac:dyDescent="0.3">
      <c r="A4" s="1"/>
      <c r="B4" s="1" t="s">
        <v>1</v>
      </c>
      <c r="C4" s="2" t="s">
        <v>0</v>
      </c>
      <c r="D4" s="2" t="s">
        <v>1</v>
      </c>
      <c r="E4" s="2" t="s">
        <v>0</v>
      </c>
      <c r="F4" s="2" t="s">
        <v>1</v>
      </c>
      <c r="G4" s="2" t="s">
        <v>0</v>
      </c>
      <c r="H4" s="2" t="s">
        <v>1</v>
      </c>
      <c r="I4" s="2" t="s">
        <v>0</v>
      </c>
      <c r="J4" s="2" t="s">
        <v>1</v>
      </c>
      <c r="K4" s="2" t="s">
        <v>0</v>
      </c>
      <c r="L4" s="2" t="s">
        <v>1</v>
      </c>
      <c r="M4" s="2" t="s">
        <v>0</v>
      </c>
      <c r="N4" s="2" t="s">
        <v>1</v>
      </c>
      <c r="O4" s="2" t="s">
        <v>0</v>
      </c>
      <c r="P4" s="2" t="s">
        <v>1</v>
      </c>
      <c r="Q4" s="2" t="s">
        <v>0</v>
      </c>
      <c r="R4" s="2" t="s">
        <v>1</v>
      </c>
      <c r="S4" s="2" t="s">
        <v>34</v>
      </c>
      <c r="T4" s="2" t="s">
        <v>36</v>
      </c>
      <c r="U4" s="2" t="s">
        <v>35</v>
      </c>
    </row>
    <row r="5" spans="1:23" x14ac:dyDescent="0.3">
      <c r="A5" s="6" t="s">
        <v>2</v>
      </c>
      <c r="B5">
        <v>196.7</v>
      </c>
      <c r="C5">
        <v>22</v>
      </c>
      <c r="D5">
        <v>229.3</v>
      </c>
      <c r="E5">
        <v>26</v>
      </c>
      <c r="F5">
        <v>264.7</v>
      </c>
      <c r="G5">
        <v>13.099999999999998</v>
      </c>
      <c r="H5">
        <v>282.2</v>
      </c>
      <c r="I5">
        <v>17.2</v>
      </c>
      <c r="J5">
        <v>300</v>
      </c>
      <c r="K5">
        <v>16.100000000000001</v>
      </c>
      <c r="L5">
        <v>307</v>
      </c>
      <c r="M5">
        <v>23.1</v>
      </c>
      <c r="N5">
        <v>322.5</v>
      </c>
      <c r="O5">
        <v>17.799999999999997</v>
      </c>
      <c r="P5">
        <v>333</v>
      </c>
      <c r="Q5">
        <v>17.700000000000017</v>
      </c>
      <c r="R5">
        <v>343</v>
      </c>
      <c r="S5">
        <f>C5*7+E5*7+G5*7+I5*7+K5*7+M5*7+O5*7+Q5*7</f>
        <v>1071.0000000000002</v>
      </c>
      <c r="T5">
        <f>R5-B5</f>
        <v>146.30000000000001</v>
      </c>
      <c r="U5">
        <f>T5/S5</f>
        <v>0.13660130718954247</v>
      </c>
      <c r="V5">
        <f>AVERAGE(C5,E5,G5,I5,K5,M5,O5,Q5)</f>
        <v>19.125000000000004</v>
      </c>
      <c r="W5">
        <f>V5*56</f>
        <v>1071.0000000000002</v>
      </c>
    </row>
    <row r="6" spans="1:23" x14ac:dyDescent="0.3">
      <c r="A6" s="6" t="s">
        <v>3</v>
      </c>
      <c r="B6">
        <v>206.1</v>
      </c>
      <c r="C6">
        <v>29.099999999999998</v>
      </c>
      <c r="D6">
        <v>229.9</v>
      </c>
      <c r="E6">
        <v>20.7</v>
      </c>
      <c r="F6">
        <v>268.7</v>
      </c>
      <c r="G6">
        <v>16.8</v>
      </c>
      <c r="H6">
        <v>281</v>
      </c>
      <c r="I6">
        <v>18.100000000000001</v>
      </c>
      <c r="J6">
        <v>289</v>
      </c>
      <c r="K6">
        <v>13.7</v>
      </c>
      <c r="L6">
        <v>305.2</v>
      </c>
      <c r="M6">
        <v>11.899999999999999</v>
      </c>
      <c r="N6">
        <v>315.39999999999998</v>
      </c>
      <c r="O6">
        <v>16.8</v>
      </c>
      <c r="P6">
        <v>328</v>
      </c>
      <c r="Q6">
        <v>20.59999999999998</v>
      </c>
      <c r="R6">
        <v>335.6</v>
      </c>
      <c r="S6">
        <f t="shared" ref="S6:S36" si="0">C6*7+E6*7+G6*7+I6*7+K6*7+M6*7+O6*7+Q6*7</f>
        <v>1033.8999999999999</v>
      </c>
      <c r="T6">
        <f t="shared" ref="T6:T36" si="1">R6-B6</f>
        <v>129.50000000000003</v>
      </c>
      <c r="U6">
        <f t="shared" ref="U6:U36" si="2">T6/S6</f>
        <v>0.12525389302640491</v>
      </c>
      <c r="V6">
        <f t="shared" ref="V6:V36" si="3">AVERAGE(C6,E6,G6,I6,K6,M6,O6,Q6)</f>
        <v>18.462499999999995</v>
      </c>
      <c r="W6">
        <f t="shared" ref="W6:W36" si="4">V6*56</f>
        <v>1033.8999999999996</v>
      </c>
    </row>
    <row r="7" spans="1:23" x14ac:dyDescent="0.3">
      <c r="A7" s="6" t="s">
        <v>4</v>
      </c>
      <c r="B7">
        <v>203.2</v>
      </c>
      <c r="C7">
        <v>28.3</v>
      </c>
      <c r="D7">
        <v>225.6</v>
      </c>
      <c r="E7">
        <v>21.799999999999997</v>
      </c>
      <c r="F7">
        <v>255.1</v>
      </c>
      <c r="G7">
        <v>19.100000000000001</v>
      </c>
      <c r="H7">
        <v>272</v>
      </c>
      <c r="I7">
        <v>10.5</v>
      </c>
      <c r="J7">
        <v>284.39999999999998</v>
      </c>
      <c r="K7">
        <v>11.399999999999999</v>
      </c>
      <c r="L7">
        <v>286.8</v>
      </c>
      <c r="M7">
        <v>11.7</v>
      </c>
      <c r="N7">
        <v>297</v>
      </c>
      <c r="O7">
        <v>25.7</v>
      </c>
      <c r="P7">
        <v>305</v>
      </c>
      <c r="Q7">
        <v>19.79999999999999</v>
      </c>
      <c r="R7">
        <v>313.60000000000002</v>
      </c>
      <c r="S7">
        <f t="shared" si="0"/>
        <v>1038.0999999999999</v>
      </c>
      <c r="T7">
        <f t="shared" si="1"/>
        <v>110.40000000000003</v>
      </c>
      <c r="U7">
        <f t="shared" si="2"/>
        <v>0.10634813601772473</v>
      </c>
      <c r="V7">
        <f t="shared" si="3"/>
        <v>18.537499999999998</v>
      </c>
      <c r="W7">
        <f t="shared" si="4"/>
        <v>1038.0999999999999</v>
      </c>
    </row>
    <row r="8" spans="1:23" x14ac:dyDescent="0.3">
      <c r="A8" s="6" t="s">
        <v>5</v>
      </c>
      <c r="B8">
        <v>202.7</v>
      </c>
      <c r="C8">
        <v>26.8</v>
      </c>
      <c r="D8">
        <v>230.4</v>
      </c>
      <c r="E8">
        <v>11.7</v>
      </c>
      <c r="F8">
        <v>263.3</v>
      </c>
      <c r="G8">
        <v>14.899999999999999</v>
      </c>
      <c r="H8">
        <v>279.3</v>
      </c>
      <c r="I8">
        <v>22.3</v>
      </c>
      <c r="J8">
        <v>293.2</v>
      </c>
      <c r="K8">
        <v>20.8</v>
      </c>
      <c r="L8">
        <v>297.5</v>
      </c>
      <c r="M8">
        <v>24.1</v>
      </c>
      <c r="N8">
        <v>314.2</v>
      </c>
      <c r="O8">
        <v>23.9</v>
      </c>
      <c r="P8">
        <v>320</v>
      </c>
      <c r="Q8">
        <v>25.499999999999964</v>
      </c>
      <c r="R8">
        <v>334.5</v>
      </c>
      <c r="S8">
        <f t="shared" si="0"/>
        <v>1189.9999999999998</v>
      </c>
      <c r="T8">
        <f t="shared" si="1"/>
        <v>131.80000000000001</v>
      </c>
      <c r="U8">
        <f t="shared" si="2"/>
        <v>0.11075630252100843</v>
      </c>
      <c r="V8">
        <f t="shared" si="3"/>
        <v>21.249999999999996</v>
      </c>
      <c r="W8">
        <f t="shared" si="4"/>
        <v>1189.9999999999998</v>
      </c>
    </row>
    <row r="9" spans="1:23" x14ac:dyDescent="0.3">
      <c r="A9" s="6" t="s">
        <v>6</v>
      </c>
      <c r="B9">
        <v>178.4</v>
      </c>
      <c r="C9">
        <v>24</v>
      </c>
      <c r="D9">
        <v>221.1</v>
      </c>
      <c r="E9">
        <v>28.3</v>
      </c>
      <c r="F9">
        <v>256.7</v>
      </c>
      <c r="G9">
        <v>15.399999999999999</v>
      </c>
      <c r="H9">
        <v>271</v>
      </c>
      <c r="I9">
        <v>16.399999999999999</v>
      </c>
      <c r="J9">
        <v>290</v>
      </c>
      <c r="K9">
        <v>12.9</v>
      </c>
      <c r="L9">
        <v>295.8</v>
      </c>
      <c r="M9">
        <v>19.3</v>
      </c>
      <c r="N9">
        <v>306</v>
      </c>
      <c r="O9">
        <v>23.099999999999987</v>
      </c>
      <c r="P9">
        <v>322.7</v>
      </c>
      <c r="Q9">
        <v>13.499999999999989</v>
      </c>
      <c r="R9">
        <v>331</v>
      </c>
      <c r="S9">
        <f t="shared" si="0"/>
        <v>1070.2999999999997</v>
      </c>
      <c r="T9">
        <f t="shared" si="1"/>
        <v>152.6</v>
      </c>
      <c r="U9">
        <f t="shared" si="2"/>
        <v>0.14257684761281886</v>
      </c>
      <c r="V9">
        <f t="shared" si="3"/>
        <v>19.112499999999997</v>
      </c>
      <c r="W9">
        <f t="shared" si="4"/>
        <v>1070.2999999999997</v>
      </c>
    </row>
    <row r="10" spans="1:23" x14ac:dyDescent="0.3">
      <c r="A10" s="6" t="s">
        <v>7</v>
      </c>
      <c r="B10">
        <v>212.7</v>
      </c>
      <c r="C10">
        <v>22.1</v>
      </c>
      <c r="D10">
        <v>250.3</v>
      </c>
      <c r="E10">
        <v>20.700000000000003</v>
      </c>
      <c r="F10">
        <v>286.39999999999998</v>
      </c>
      <c r="G10">
        <v>13.600000000000001</v>
      </c>
      <c r="H10">
        <v>301.2</v>
      </c>
      <c r="I10">
        <v>12.5</v>
      </c>
      <c r="J10">
        <v>315.5</v>
      </c>
      <c r="K10">
        <v>13.8</v>
      </c>
      <c r="L10">
        <v>321.60000000000002</v>
      </c>
      <c r="M10">
        <v>18.899999999999999</v>
      </c>
      <c r="N10">
        <v>334</v>
      </c>
      <c r="O10">
        <v>17.799999999999983</v>
      </c>
      <c r="P10">
        <v>347</v>
      </c>
      <c r="Q10">
        <v>15.29999999999999</v>
      </c>
      <c r="R10">
        <v>360</v>
      </c>
      <c r="S10">
        <f t="shared" si="0"/>
        <v>942.89999999999986</v>
      </c>
      <c r="T10">
        <f t="shared" si="1"/>
        <v>147.30000000000001</v>
      </c>
      <c r="U10">
        <f t="shared" si="2"/>
        <v>0.15622017181037229</v>
      </c>
      <c r="V10">
        <f t="shared" si="3"/>
        <v>16.837499999999995</v>
      </c>
      <c r="W10">
        <f t="shared" si="4"/>
        <v>942.89999999999975</v>
      </c>
    </row>
    <row r="11" spans="1:23" x14ac:dyDescent="0.3">
      <c r="A11" s="6" t="s">
        <v>8</v>
      </c>
      <c r="B11">
        <v>207.4</v>
      </c>
      <c r="C11">
        <v>20.100000000000001</v>
      </c>
      <c r="D11">
        <v>242.5</v>
      </c>
      <c r="E11">
        <v>17.299999999999997</v>
      </c>
      <c r="F11">
        <v>272</v>
      </c>
      <c r="G11">
        <v>15.600000000000001</v>
      </c>
      <c r="H11">
        <v>287</v>
      </c>
      <c r="I11">
        <v>15.700000000000001</v>
      </c>
      <c r="J11">
        <v>304.7</v>
      </c>
      <c r="K11">
        <v>19</v>
      </c>
      <c r="L11">
        <v>313.10000000000002</v>
      </c>
      <c r="M11">
        <v>18.899999999999999</v>
      </c>
      <c r="N11">
        <v>322</v>
      </c>
      <c r="O11">
        <v>20.499999999999982</v>
      </c>
      <c r="P11">
        <v>334</v>
      </c>
      <c r="Q11">
        <v>9.6000000000000014</v>
      </c>
      <c r="R11">
        <v>342</v>
      </c>
      <c r="S11">
        <f t="shared" si="0"/>
        <v>956.89999999999986</v>
      </c>
      <c r="T11">
        <f t="shared" si="1"/>
        <v>134.6</v>
      </c>
      <c r="U11">
        <f t="shared" si="2"/>
        <v>0.14066255617096876</v>
      </c>
      <c r="V11">
        <f t="shared" si="3"/>
        <v>17.087499999999999</v>
      </c>
      <c r="W11">
        <f t="shared" si="4"/>
        <v>956.89999999999986</v>
      </c>
    </row>
    <row r="12" spans="1:23" x14ac:dyDescent="0.3">
      <c r="A12" s="6" t="s">
        <v>9</v>
      </c>
      <c r="B12">
        <v>185.8</v>
      </c>
      <c r="C12">
        <v>21.2</v>
      </c>
      <c r="D12">
        <v>227.7</v>
      </c>
      <c r="E12">
        <v>17.100000000000001</v>
      </c>
      <c r="F12">
        <v>261.2</v>
      </c>
      <c r="G12">
        <v>15</v>
      </c>
      <c r="H12">
        <v>275.89999999999998</v>
      </c>
      <c r="I12">
        <v>11.7</v>
      </c>
      <c r="J12">
        <v>296.7</v>
      </c>
      <c r="K12">
        <v>16</v>
      </c>
      <c r="L12">
        <v>307.5</v>
      </c>
      <c r="M12">
        <v>18.399999999999999</v>
      </c>
      <c r="N12">
        <v>322</v>
      </c>
      <c r="O12">
        <v>18.099999999999977</v>
      </c>
      <c r="P12">
        <v>333</v>
      </c>
      <c r="Q12">
        <v>16.999999999999979</v>
      </c>
      <c r="R12">
        <v>346</v>
      </c>
      <c r="S12">
        <f t="shared" si="0"/>
        <v>941.49999999999966</v>
      </c>
      <c r="T12">
        <f t="shared" si="1"/>
        <v>160.19999999999999</v>
      </c>
      <c r="U12">
        <f t="shared" si="2"/>
        <v>0.17015400955921406</v>
      </c>
      <c r="V12">
        <f t="shared" si="3"/>
        <v>16.812499999999996</v>
      </c>
      <c r="W12">
        <f t="shared" si="4"/>
        <v>941.49999999999977</v>
      </c>
    </row>
    <row r="13" spans="1:23" x14ac:dyDescent="0.3">
      <c r="A13" s="7" t="s">
        <v>10</v>
      </c>
      <c r="B13">
        <v>193.7</v>
      </c>
      <c r="C13">
        <v>23.6</v>
      </c>
      <c r="D13">
        <v>214.7</v>
      </c>
      <c r="E13">
        <v>18.899999999999999</v>
      </c>
      <c r="F13">
        <v>251.8</v>
      </c>
      <c r="G13">
        <v>13.500000000000002</v>
      </c>
      <c r="H13">
        <v>264.5</v>
      </c>
      <c r="I13">
        <v>15</v>
      </c>
      <c r="J13">
        <v>277.89999999999998</v>
      </c>
      <c r="K13">
        <v>14.2</v>
      </c>
      <c r="L13">
        <v>286.10000000000002</v>
      </c>
      <c r="M13">
        <v>15.600000000000001</v>
      </c>
      <c r="N13">
        <v>294.39999999999998</v>
      </c>
      <c r="O13">
        <v>15.5</v>
      </c>
      <c r="P13">
        <v>304</v>
      </c>
      <c r="Q13">
        <v>14.7</v>
      </c>
      <c r="R13">
        <v>306.5</v>
      </c>
      <c r="S13">
        <f t="shared" si="0"/>
        <v>917</v>
      </c>
      <c r="T13">
        <f t="shared" si="1"/>
        <v>112.80000000000001</v>
      </c>
      <c r="U13">
        <f t="shared" si="2"/>
        <v>0.12300981461286806</v>
      </c>
      <c r="V13">
        <f t="shared" si="3"/>
        <v>16.375</v>
      </c>
      <c r="W13">
        <f t="shared" si="4"/>
        <v>917</v>
      </c>
    </row>
    <row r="14" spans="1:23" x14ac:dyDescent="0.3">
      <c r="A14" s="6" t="s">
        <v>11</v>
      </c>
      <c r="B14">
        <v>200.6</v>
      </c>
      <c r="C14">
        <v>23.2</v>
      </c>
      <c r="D14">
        <v>220.8</v>
      </c>
      <c r="E14">
        <v>16.7</v>
      </c>
      <c r="F14">
        <v>255.3</v>
      </c>
      <c r="G14">
        <v>16.799999999999997</v>
      </c>
      <c r="H14">
        <v>273.8</v>
      </c>
      <c r="I14">
        <v>17.700000000000003</v>
      </c>
      <c r="J14">
        <v>284.60000000000002</v>
      </c>
      <c r="K14">
        <v>13.3</v>
      </c>
      <c r="L14">
        <v>290.60000000000002</v>
      </c>
      <c r="M14">
        <v>14</v>
      </c>
      <c r="N14">
        <v>304.60000000000002</v>
      </c>
      <c r="O14">
        <v>14.400000000000002</v>
      </c>
      <c r="P14">
        <v>312</v>
      </c>
      <c r="Q14">
        <v>16.599999999999994</v>
      </c>
      <c r="R14">
        <v>321.2</v>
      </c>
      <c r="S14">
        <f t="shared" si="0"/>
        <v>928.9</v>
      </c>
      <c r="T14">
        <f t="shared" si="1"/>
        <v>120.6</v>
      </c>
      <c r="U14">
        <f t="shared" si="2"/>
        <v>0.12983098288297987</v>
      </c>
      <c r="V14">
        <f t="shared" si="3"/>
        <v>16.587499999999999</v>
      </c>
      <c r="W14">
        <f t="shared" si="4"/>
        <v>928.89999999999986</v>
      </c>
    </row>
    <row r="15" spans="1:23" x14ac:dyDescent="0.3">
      <c r="A15" s="6" t="s">
        <v>12</v>
      </c>
      <c r="B15">
        <v>205.4</v>
      </c>
      <c r="C15">
        <v>28</v>
      </c>
      <c r="D15">
        <v>227.3</v>
      </c>
      <c r="E15">
        <v>25</v>
      </c>
      <c r="F15">
        <v>270.3</v>
      </c>
      <c r="G15">
        <v>19.5</v>
      </c>
      <c r="H15">
        <v>292.3</v>
      </c>
      <c r="I15">
        <v>16.100000000000001</v>
      </c>
      <c r="J15">
        <v>304.89999999999998</v>
      </c>
      <c r="K15">
        <v>13.5</v>
      </c>
      <c r="L15">
        <v>312.60000000000002</v>
      </c>
      <c r="M15">
        <v>17.100000000000001</v>
      </c>
      <c r="N15">
        <v>327.2</v>
      </c>
      <c r="O15">
        <v>19.8</v>
      </c>
      <c r="P15">
        <v>337</v>
      </c>
      <c r="Q15">
        <v>19.199999999999996</v>
      </c>
      <c r="R15">
        <v>346.6</v>
      </c>
      <c r="S15">
        <f t="shared" si="0"/>
        <v>1107.4000000000001</v>
      </c>
      <c r="T15">
        <f t="shared" si="1"/>
        <v>141.20000000000002</v>
      </c>
      <c r="U15">
        <f t="shared" si="2"/>
        <v>0.12750586960447896</v>
      </c>
      <c r="V15">
        <f t="shared" si="3"/>
        <v>19.774999999999999</v>
      </c>
      <c r="W15">
        <f t="shared" si="4"/>
        <v>1107.3999999999999</v>
      </c>
    </row>
    <row r="16" spans="1:23" x14ac:dyDescent="0.3">
      <c r="A16" s="6" t="s">
        <v>13</v>
      </c>
      <c r="B16">
        <v>196.4</v>
      </c>
      <c r="C16">
        <v>28.7</v>
      </c>
      <c r="D16">
        <v>226</v>
      </c>
      <c r="E16">
        <v>18.400000000000002</v>
      </c>
      <c r="F16">
        <v>263.60000000000002</v>
      </c>
      <c r="G16">
        <v>18.399999999999999</v>
      </c>
      <c r="H16">
        <v>278.7</v>
      </c>
      <c r="I16">
        <v>13.7</v>
      </c>
      <c r="J16">
        <v>294.39999999999998</v>
      </c>
      <c r="K16">
        <v>16.100000000000001</v>
      </c>
      <c r="L16">
        <v>298.2</v>
      </c>
      <c r="M16">
        <v>17.5</v>
      </c>
      <c r="N16">
        <v>306</v>
      </c>
      <c r="O16">
        <v>16.299999999999997</v>
      </c>
      <c r="P16">
        <v>312</v>
      </c>
      <c r="Q16">
        <v>13.800000000000029</v>
      </c>
      <c r="R16">
        <v>324.5</v>
      </c>
      <c r="S16">
        <f t="shared" si="0"/>
        <v>1000.3000000000003</v>
      </c>
      <c r="T16">
        <f t="shared" si="1"/>
        <v>128.1</v>
      </c>
      <c r="U16">
        <f t="shared" si="2"/>
        <v>0.12806158152554228</v>
      </c>
      <c r="V16">
        <f t="shared" si="3"/>
        <v>17.862500000000008</v>
      </c>
      <c r="W16">
        <f t="shared" si="4"/>
        <v>1000.3000000000004</v>
      </c>
    </row>
    <row r="17" spans="1:23" x14ac:dyDescent="0.3">
      <c r="A17" s="6" t="s">
        <v>14</v>
      </c>
      <c r="B17">
        <v>185.6</v>
      </c>
      <c r="C17">
        <v>28</v>
      </c>
      <c r="D17">
        <v>226.1</v>
      </c>
      <c r="E17">
        <v>29.6</v>
      </c>
      <c r="F17">
        <v>265.7</v>
      </c>
      <c r="G17">
        <v>24.4</v>
      </c>
      <c r="H17">
        <v>286</v>
      </c>
      <c r="I17">
        <v>11.900000000000002</v>
      </c>
      <c r="J17">
        <v>299.5</v>
      </c>
      <c r="K17">
        <v>17.7</v>
      </c>
      <c r="L17">
        <v>306.39999999999998</v>
      </c>
      <c r="M17">
        <v>22.7</v>
      </c>
      <c r="N17">
        <v>321</v>
      </c>
      <c r="O17">
        <v>25.499999999999979</v>
      </c>
      <c r="P17">
        <v>327.8</v>
      </c>
      <c r="Q17">
        <v>15.599999999999966</v>
      </c>
      <c r="R17">
        <v>332</v>
      </c>
      <c r="S17">
        <f t="shared" si="0"/>
        <v>1227.7999999999995</v>
      </c>
      <c r="T17">
        <f t="shared" si="1"/>
        <v>146.4</v>
      </c>
      <c r="U17">
        <f t="shared" si="2"/>
        <v>0.11923766085681713</v>
      </c>
      <c r="V17">
        <f t="shared" si="3"/>
        <v>21.924999999999994</v>
      </c>
      <c r="W17">
        <f t="shared" si="4"/>
        <v>1227.7999999999997</v>
      </c>
    </row>
    <row r="18" spans="1:23" x14ac:dyDescent="0.3">
      <c r="A18" s="6" t="s">
        <v>15</v>
      </c>
      <c r="B18">
        <v>195.9</v>
      </c>
      <c r="C18">
        <v>29.3</v>
      </c>
      <c r="D18">
        <v>237.5</v>
      </c>
      <c r="E18">
        <v>20.100000000000001</v>
      </c>
      <c r="F18">
        <v>279.39999999999998</v>
      </c>
      <c r="G18">
        <v>12.1</v>
      </c>
      <c r="H18">
        <v>297</v>
      </c>
      <c r="I18">
        <v>7</v>
      </c>
      <c r="J18">
        <v>314.5</v>
      </c>
      <c r="K18">
        <v>10.5</v>
      </c>
      <c r="L18">
        <v>319.10000000000002</v>
      </c>
      <c r="M18">
        <v>15.100000000000001</v>
      </c>
      <c r="N18">
        <v>334.8</v>
      </c>
      <c r="O18">
        <v>11.899999999999999</v>
      </c>
      <c r="P18">
        <v>340.2</v>
      </c>
      <c r="Q18">
        <v>10.399999999999999</v>
      </c>
      <c r="R18">
        <v>349.7</v>
      </c>
      <c r="S18">
        <f t="shared" si="0"/>
        <v>814.8</v>
      </c>
      <c r="T18">
        <f t="shared" si="1"/>
        <v>153.79999999999998</v>
      </c>
      <c r="U18">
        <f t="shared" si="2"/>
        <v>0.18875797741777123</v>
      </c>
      <c r="V18">
        <f t="shared" si="3"/>
        <v>14.55</v>
      </c>
      <c r="W18">
        <f t="shared" si="4"/>
        <v>814.80000000000007</v>
      </c>
    </row>
    <row r="19" spans="1:23" x14ac:dyDescent="0.3">
      <c r="A19" s="6" t="s">
        <v>16</v>
      </c>
      <c r="B19">
        <v>194.2</v>
      </c>
      <c r="C19">
        <v>19.899999999999999</v>
      </c>
      <c r="D19">
        <v>227</v>
      </c>
      <c r="E19">
        <v>23.4</v>
      </c>
      <c r="F19">
        <v>258</v>
      </c>
      <c r="G19">
        <v>23.400000000000002</v>
      </c>
      <c r="H19">
        <v>273.5</v>
      </c>
      <c r="I19">
        <v>22.700000000000003</v>
      </c>
      <c r="J19">
        <v>295.8</v>
      </c>
      <c r="K19">
        <v>19.499999999999996</v>
      </c>
      <c r="L19">
        <v>300.39999999999998</v>
      </c>
      <c r="M19">
        <v>18.3</v>
      </c>
      <c r="N19">
        <v>311</v>
      </c>
      <c r="O19">
        <v>27.9</v>
      </c>
      <c r="P19">
        <v>326.10000000000002</v>
      </c>
      <c r="Q19">
        <v>20.499999999999979</v>
      </c>
      <c r="R19">
        <v>338.7</v>
      </c>
      <c r="S19">
        <f t="shared" si="0"/>
        <v>1229.1999999999998</v>
      </c>
      <c r="T19">
        <f t="shared" si="1"/>
        <v>144.5</v>
      </c>
      <c r="U19">
        <f t="shared" si="2"/>
        <v>0.11755613407094047</v>
      </c>
      <c r="V19">
        <f t="shared" si="3"/>
        <v>21.949999999999996</v>
      </c>
      <c r="W19">
        <f t="shared" si="4"/>
        <v>1229.1999999999998</v>
      </c>
    </row>
    <row r="20" spans="1:23" x14ac:dyDescent="0.3">
      <c r="A20" s="6" t="s">
        <v>17</v>
      </c>
      <c r="B20">
        <v>190.4</v>
      </c>
      <c r="C20">
        <v>28</v>
      </c>
      <c r="D20">
        <v>227.6</v>
      </c>
      <c r="E20">
        <v>17.7</v>
      </c>
      <c r="F20">
        <v>263</v>
      </c>
      <c r="G20">
        <v>13.7</v>
      </c>
      <c r="H20">
        <v>283</v>
      </c>
      <c r="I20">
        <v>13</v>
      </c>
      <c r="J20">
        <v>297.7</v>
      </c>
      <c r="K20">
        <v>14.999999999999998</v>
      </c>
      <c r="L20">
        <v>304.2</v>
      </c>
      <c r="M20">
        <v>21.6</v>
      </c>
      <c r="N20">
        <v>322</v>
      </c>
      <c r="O20">
        <v>17</v>
      </c>
      <c r="P20">
        <v>331.2</v>
      </c>
      <c r="Q20">
        <v>15.399999999999967</v>
      </c>
      <c r="R20">
        <v>344</v>
      </c>
      <c r="S20">
        <f t="shared" si="0"/>
        <v>989.79999999999973</v>
      </c>
      <c r="T20">
        <f t="shared" si="1"/>
        <v>153.6</v>
      </c>
      <c r="U20">
        <f t="shared" si="2"/>
        <v>0.15518286522529809</v>
      </c>
      <c r="V20">
        <f t="shared" si="3"/>
        <v>17.674999999999997</v>
      </c>
      <c r="W20">
        <f t="shared" si="4"/>
        <v>989.79999999999984</v>
      </c>
    </row>
    <row r="21" spans="1:23" x14ac:dyDescent="0.3">
      <c r="A21" s="6" t="s">
        <v>18</v>
      </c>
      <c r="B21">
        <v>204.8</v>
      </c>
      <c r="C21">
        <v>34.4</v>
      </c>
      <c r="D21">
        <v>227.9</v>
      </c>
      <c r="E21">
        <v>18.200000000000003</v>
      </c>
      <c r="F21">
        <v>269.5</v>
      </c>
      <c r="G21">
        <v>23.3</v>
      </c>
      <c r="H21">
        <v>288.60000000000002</v>
      </c>
      <c r="I21">
        <v>18.7</v>
      </c>
      <c r="J21">
        <v>303</v>
      </c>
      <c r="K21">
        <v>13.5</v>
      </c>
      <c r="L21">
        <v>304.8</v>
      </c>
      <c r="M21">
        <v>15.899999999999999</v>
      </c>
      <c r="N21">
        <v>319.3</v>
      </c>
      <c r="O21">
        <v>18.299999999999997</v>
      </c>
      <c r="P21">
        <v>328</v>
      </c>
      <c r="Q21">
        <v>19.399999999999995</v>
      </c>
      <c r="R21">
        <v>339.2</v>
      </c>
      <c r="S21">
        <f t="shared" si="0"/>
        <v>1131.8999999999999</v>
      </c>
      <c r="T21">
        <f t="shared" si="1"/>
        <v>134.39999999999998</v>
      </c>
      <c r="U21">
        <f t="shared" si="2"/>
        <v>0.11873840445269015</v>
      </c>
      <c r="V21">
        <f t="shared" si="3"/>
        <v>20.212500000000002</v>
      </c>
      <c r="W21">
        <f t="shared" si="4"/>
        <v>1131.9000000000001</v>
      </c>
    </row>
    <row r="22" spans="1:23" x14ac:dyDescent="0.3">
      <c r="A22" s="6" t="s">
        <v>19</v>
      </c>
      <c r="B22">
        <v>188.7</v>
      </c>
      <c r="C22">
        <v>38.699999999999996</v>
      </c>
      <c r="D22">
        <v>213.1</v>
      </c>
      <c r="E22">
        <v>25.5</v>
      </c>
      <c r="F22">
        <v>246.2</v>
      </c>
      <c r="G22">
        <v>15.399999999999999</v>
      </c>
      <c r="H22">
        <v>257.60000000000002</v>
      </c>
      <c r="I22">
        <v>17.100000000000001</v>
      </c>
      <c r="J22">
        <v>267.8</v>
      </c>
      <c r="K22">
        <v>15.1</v>
      </c>
      <c r="L22">
        <v>275.7</v>
      </c>
      <c r="M22">
        <v>15.8</v>
      </c>
      <c r="N22">
        <v>285.89999999999998</v>
      </c>
      <c r="O22">
        <v>15.099999999999998</v>
      </c>
      <c r="P22">
        <v>291.60000000000002</v>
      </c>
      <c r="Q22">
        <v>13.29999999999999</v>
      </c>
      <c r="R22">
        <v>297.5</v>
      </c>
      <c r="S22">
        <f t="shared" si="0"/>
        <v>1092</v>
      </c>
      <c r="T22">
        <f t="shared" si="1"/>
        <v>108.80000000000001</v>
      </c>
      <c r="U22">
        <f t="shared" si="2"/>
        <v>9.9633699633699641E-2</v>
      </c>
      <c r="V22">
        <f t="shared" si="3"/>
        <v>19.499999999999996</v>
      </c>
      <c r="W22">
        <f t="shared" si="4"/>
        <v>1091.9999999999998</v>
      </c>
    </row>
    <row r="23" spans="1:23" x14ac:dyDescent="0.3">
      <c r="A23" s="6" t="s">
        <v>20</v>
      </c>
      <c r="B23">
        <v>208</v>
      </c>
      <c r="C23">
        <v>26</v>
      </c>
      <c r="D23">
        <v>231.1</v>
      </c>
      <c r="E23">
        <v>27.8</v>
      </c>
      <c r="F23">
        <v>268.7</v>
      </c>
      <c r="G23">
        <v>21</v>
      </c>
      <c r="H23">
        <v>281.60000000000002</v>
      </c>
      <c r="I23">
        <v>14.7</v>
      </c>
      <c r="J23">
        <v>296</v>
      </c>
      <c r="K23">
        <v>16.099999999999998</v>
      </c>
      <c r="L23">
        <v>297.60000000000002</v>
      </c>
      <c r="M23">
        <v>14.4</v>
      </c>
      <c r="N23">
        <v>306</v>
      </c>
      <c r="O23">
        <v>20.100000000000001</v>
      </c>
      <c r="P23">
        <v>316.8</v>
      </c>
      <c r="Q23">
        <v>18.600000000000009</v>
      </c>
      <c r="R23">
        <v>324.5</v>
      </c>
      <c r="S23">
        <f t="shared" si="0"/>
        <v>1110.9000000000001</v>
      </c>
      <c r="T23">
        <f t="shared" si="1"/>
        <v>116.5</v>
      </c>
      <c r="U23">
        <f t="shared" si="2"/>
        <v>0.1048699252858043</v>
      </c>
      <c r="V23">
        <f t="shared" si="3"/>
        <v>19.837499999999999</v>
      </c>
      <c r="W23">
        <f t="shared" si="4"/>
        <v>1110.8999999999999</v>
      </c>
    </row>
    <row r="24" spans="1:23" x14ac:dyDescent="0.3">
      <c r="A24" s="6" t="s">
        <v>21</v>
      </c>
      <c r="B24">
        <v>196.6</v>
      </c>
      <c r="C24">
        <v>26.3</v>
      </c>
      <c r="D24">
        <v>219.3</v>
      </c>
      <c r="E24">
        <v>18</v>
      </c>
      <c r="F24">
        <v>251.5</v>
      </c>
      <c r="G24">
        <v>18.900000000000002</v>
      </c>
      <c r="H24">
        <v>267.5</v>
      </c>
      <c r="I24">
        <v>15.6</v>
      </c>
      <c r="J24">
        <v>280</v>
      </c>
      <c r="K24">
        <v>14.1</v>
      </c>
      <c r="L24">
        <v>288</v>
      </c>
      <c r="M24">
        <v>13.5</v>
      </c>
      <c r="N24">
        <v>299</v>
      </c>
      <c r="O24">
        <v>17.5</v>
      </c>
      <c r="P24">
        <v>307.3</v>
      </c>
      <c r="Q24">
        <v>13.399999999999988</v>
      </c>
      <c r="R24">
        <v>316</v>
      </c>
      <c r="S24">
        <f t="shared" si="0"/>
        <v>961.1</v>
      </c>
      <c r="T24">
        <f t="shared" si="1"/>
        <v>119.4</v>
      </c>
      <c r="U24">
        <f t="shared" si="2"/>
        <v>0.12423265008844034</v>
      </c>
      <c r="V24">
        <f t="shared" si="3"/>
        <v>17.162499999999998</v>
      </c>
      <c r="W24">
        <f t="shared" si="4"/>
        <v>961.09999999999991</v>
      </c>
    </row>
    <row r="25" spans="1:23" x14ac:dyDescent="0.3">
      <c r="A25" s="6" t="s">
        <v>22</v>
      </c>
      <c r="B25">
        <v>185.7</v>
      </c>
      <c r="C25">
        <v>23.000000000000004</v>
      </c>
      <c r="D25">
        <v>227.7</v>
      </c>
      <c r="E25">
        <v>23.5</v>
      </c>
      <c r="F25">
        <v>262</v>
      </c>
      <c r="G25">
        <v>12.6</v>
      </c>
      <c r="H25">
        <v>283</v>
      </c>
      <c r="I25">
        <v>9.6000000000000014</v>
      </c>
      <c r="J25">
        <v>296.2</v>
      </c>
      <c r="K25">
        <v>11.8</v>
      </c>
      <c r="L25">
        <v>303.39999999999998</v>
      </c>
      <c r="M25">
        <v>12.599999999999998</v>
      </c>
      <c r="N25">
        <v>317.3</v>
      </c>
      <c r="O25">
        <v>14.100000000000005</v>
      </c>
      <c r="P25">
        <v>327.7</v>
      </c>
      <c r="Q25">
        <v>11.100000000000001</v>
      </c>
      <c r="R25">
        <v>339</v>
      </c>
      <c r="S25">
        <f t="shared" si="0"/>
        <v>828.10000000000014</v>
      </c>
      <c r="T25">
        <f t="shared" si="1"/>
        <v>153.30000000000001</v>
      </c>
      <c r="U25">
        <f t="shared" si="2"/>
        <v>0.18512256973795432</v>
      </c>
      <c r="V25">
        <f t="shared" si="3"/>
        <v>14.787500000000001</v>
      </c>
      <c r="W25">
        <f t="shared" si="4"/>
        <v>828.10000000000014</v>
      </c>
    </row>
    <row r="26" spans="1:23" x14ac:dyDescent="0.3">
      <c r="A26" s="6" t="s">
        <v>23</v>
      </c>
      <c r="B26">
        <v>202.8</v>
      </c>
      <c r="C26">
        <v>24.099999999999998</v>
      </c>
      <c r="D26">
        <v>239.6</v>
      </c>
      <c r="E26">
        <v>18</v>
      </c>
      <c r="F26">
        <v>268</v>
      </c>
      <c r="G26">
        <v>17.2</v>
      </c>
      <c r="H26">
        <v>285.3</v>
      </c>
      <c r="I26">
        <v>16.399999999999999</v>
      </c>
      <c r="J26">
        <v>300</v>
      </c>
      <c r="K26">
        <v>16.3</v>
      </c>
      <c r="L26">
        <v>303.39999999999998</v>
      </c>
      <c r="M26">
        <v>24.6</v>
      </c>
      <c r="N26">
        <v>317.8</v>
      </c>
      <c r="O26">
        <v>22.2</v>
      </c>
      <c r="P26">
        <v>327.3</v>
      </c>
      <c r="Q26">
        <v>14.799999999999976</v>
      </c>
      <c r="R26">
        <v>342</v>
      </c>
      <c r="S26">
        <f t="shared" si="0"/>
        <v>1075.1999999999998</v>
      </c>
      <c r="T26">
        <f t="shared" si="1"/>
        <v>139.19999999999999</v>
      </c>
      <c r="U26">
        <f t="shared" si="2"/>
        <v>0.12946428571428573</v>
      </c>
      <c r="V26">
        <f t="shared" si="3"/>
        <v>19.199999999999996</v>
      </c>
      <c r="W26">
        <f t="shared" si="4"/>
        <v>1075.1999999999998</v>
      </c>
    </row>
    <row r="27" spans="1:23" x14ac:dyDescent="0.3">
      <c r="A27" s="6" t="s">
        <v>24</v>
      </c>
      <c r="B27">
        <v>193.6</v>
      </c>
      <c r="C27">
        <v>11.099999999999998</v>
      </c>
      <c r="D27">
        <v>232.8</v>
      </c>
      <c r="E27">
        <v>15.7</v>
      </c>
      <c r="F27">
        <v>267</v>
      </c>
      <c r="G27">
        <v>13.6</v>
      </c>
      <c r="H27">
        <v>287.60000000000002</v>
      </c>
      <c r="I27">
        <v>16</v>
      </c>
      <c r="J27">
        <v>302.3</v>
      </c>
      <c r="K27">
        <v>14.2</v>
      </c>
      <c r="L27">
        <v>311.39999999999998</v>
      </c>
      <c r="M27">
        <v>19.2</v>
      </c>
      <c r="N27">
        <v>324.60000000000002</v>
      </c>
      <c r="O27">
        <v>19.399999999999988</v>
      </c>
      <c r="P27">
        <v>337.5</v>
      </c>
      <c r="Q27">
        <v>10.099999999999977</v>
      </c>
      <c r="R27">
        <v>348.6</v>
      </c>
      <c r="S27">
        <f t="shared" si="0"/>
        <v>835.09999999999968</v>
      </c>
      <c r="T27">
        <f t="shared" si="1"/>
        <v>155.00000000000003</v>
      </c>
      <c r="U27">
        <f t="shared" si="2"/>
        <v>0.18560651418991747</v>
      </c>
      <c r="V27">
        <f t="shared" si="3"/>
        <v>14.912499999999996</v>
      </c>
      <c r="W27">
        <f t="shared" si="4"/>
        <v>835.0999999999998</v>
      </c>
    </row>
    <row r="28" spans="1:23" x14ac:dyDescent="0.3">
      <c r="A28" s="6" t="s">
        <v>25</v>
      </c>
      <c r="B28">
        <v>188.2</v>
      </c>
      <c r="C28">
        <v>22.4</v>
      </c>
      <c r="D28">
        <v>222.4</v>
      </c>
      <c r="E28">
        <v>19.3</v>
      </c>
      <c r="F28">
        <v>256.3</v>
      </c>
      <c r="G28">
        <v>15.299999999999999</v>
      </c>
      <c r="H28">
        <v>275</v>
      </c>
      <c r="I28">
        <v>12</v>
      </c>
      <c r="J28">
        <v>288.7</v>
      </c>
      <c r="K28">
        <v>18.599999999999998</v>
      </c>
      <c r="L28">
        <v>302.5</v>
      </c>
      <c r="M28">
        <v>20</v>
      </c>
      <c r="N28">
        <v>316.7</v>
      </c>
      <c r="O28">
        <v>19.199999999999989</v>
      </c>
      <c r="P28">
        <v>332</v>
      </c>
      <c r="Q28">
        <v>13.300000000000033</v>
      </c>
      <c r="R28">
        <v>347.8</v>
      </c>
      <c r="S28">
        <f t="shared" si="0"/>
        <v>980.70000000000016</v>
      </c>
      <c r="T28">
        <f t="shared" si="1"/>
        <v>159.60000000000002</v>
      </c>
      <c r="U28">
        <f t="shared" si="2"/>
        <v>0.16274089935760172</v>
      </c>
      <c r="V28">
        <f t="shared" si="3"/>
        <v>17.512500000000003</v>
      </c>
      <c r="W28">
        <f t="shared" si="4"/>
        <v>980.70000000000016</v>
      </c>
    </row>
    <row r="29" spans="1:23" x14ac:dyDescent="0.3">
      <c r="A29" s="6" t="s">
        <v>26</v>
      </c>
      <c r="B29">
        <v>211</v>
      </c>
      <c r="C29">
        <v>23.1</v>
      </c>
      <c r="D29">
        <v>234.9</v>
      </c>
      <c r="E29">
        <v>19.3</v>
      </c>
      <c r="F29">
        <v>266.7</v>
      </c>
      <c r="G29">
        <v>20.300000000000004</v>
      </c>
      <c r="H29">
        <v>284</v>
      </c>
      <c r="I29">
        <v>16.399999999999999</v>
      </c>
      <c r="J29">
        <v>295</v>
      </c>
      <c r="K29">
        <v>16</v>
      </c>
      <c r="L29">
        <v>303.10000000000002</v>
      </c>
      <c r="M29">
        <v>15.299999999999999</v>
      </c>
      <c r="N29">
        <v>313.7</v>
      </c>
      <c r="O29">
        <v>18.899999999999999</v>
      </c>
      <c r="P29">
        <v>320.3</v>
      </c>
      <c r="Q29">
        <v>15.700000000000006</v>
      </c>
      <c r="R29">
        <v>332.6</v>
      </c>
      <c r="S29">
        <f t="shared" si="0"/>
        <v>1015.0000000000001</v>
      </c>
      <c r="T29">
        <f t="shared" si="1"/>
        <v>121.60000000000002</v>
      </c>
      <c r="U29">
        <f t="shared" si="2"/>
        <v>0.11980295566502464</v>
      </c>
      <c r="V29">
        <f t="shared" si="3"/>
        <v>18.125000000000004</v>
      </c>
      <c r="W29">
        <f t="shared" si="4"/>
        <v>1015.0000000000002</v>
      </c>
    </row>
    <row r="30" spans="1:23" x14ac:dyDescent="0.3">
      <c r="A30" s="6" t="s">
        <v>27</v>
      </c>
      <c r="B30">
        <v>197.4</v>
      </c>
      <c r="C30">
        <v>29.3</v>
      </c>
      <c r="D30">
        <v>216.2</v>
      </c>
      <c r="E30">
        <v>23.400000000000002</v>
      </c>
      <c r="F30">
        <v>251.5</v>
      </c>
      <c r="G30">
        <v>21.3</v>
      </c>
      <c r="H30">
        <v>267.3</v>
      </c>
      <c r="I30">
        <v>16</v>
      </c>
      <c r="J30">
        <v>281</v>
      </c>
      <c r="K30">
        <v>13.399999999999999</v>
      </c>
      <c r="L30">
        <v>287.39999999999998</v>
      </c>
      <c r="M30">
        <v>15.8</v>
      </c>
      <c r="N30">
        <v>300.89999999999998</v>
      </c>
      <c r="O30">
        <v>23.6</v>
      </c>
      <c r="P30">
        <v>306.89999999999998</v>
      </c>
      <c r="Q30">
        <v>16.799999999999994</v>
      </c>
      <c r="R30">
        <v>313.7</v>
      </c>
      <c r="S30">
        <f t="shared" si="0"/>
        <v>1117.2</v>
      </c>
      <c r="T30">
        <f t="shared" si="1"/>
        <v>116.29999999999998</v>
      </c>
      <c r="U30">
        <f t="shared" si="2"/>
        <v>0.10409953455066236</v>
      </c>
      <c r="V30">
        <f t="shared" si="3"/>
        <v>19.95</v>
      </c>
      <c r="W30">
        <f t="shared" si="4"/>
        <v>1117.2</v>
      </c>
    </row>
    <row r="31" spans="1:23" x14ac:dyDescent="0.3">
      <c r="A31" s="6" t="s">
        <v>28</v>
      </c>
      <c r="B31">
        <v>197.5</v>
      </c>
      <c r="C31">
        <v>24.6</v>
      </c>
      <c r="D31">
        <v>211.6</v>
      </c>
      <c r="E31">
        <v>3.4000000000000021</v>
      </c>
      <c r="F31">
        <v>239.5</v>
      </c>
      <c r="G31">
        <v>16.2</v>
      </c>
      <c r="H31">
        <v>254.2</v>
      </c>
      <c r="I31">
        <v>15.100000000000001</v>
      </c>
      <c r="J31">
        <v>264.3</v>
      </c>
      <c r="K31">
        <v>13.399999999999999</v>
      </c>
      <c r="L31">
        <v>275.39999999999998</v>
      </c>
      <c r="M31">
        <v>14</v>
      </c>
      <c r="N31">
        <v>294.3</v>
      </c>
      <c r="O31">
        <v>15.999999999999998</v>
      </c>
      <c r="P31">
        <v>301.39999999999998</v>
      </c>
      <c r="Q31">
        <v>14.599999999999973</v>
      </c>
      <c r="R31">
        <v>309.89999999999998</v>
      </c>
      <c r="S31">
        <f t="shared" si="0"/>
        <v>821.0999999999998</v>
      </c>
      <c r="T31">
        <f t="shared" si="1"/>
        <v>112.39999999999998</v>
      </c>
      <c r="U31">
        <f t="shared" si="2"/>
        <v>0.13688953842406529</v>
      </c>
      <c r="V31">
        <f t="shared" si="3"/>
        <v>14.662499999999998</v>
      </c>
      <c r="W31">
        <f t="shared" si="4"/>
        <v>821.09999999999991</v>
      </c>
    </row>
    <row r="32" spans="1:23" x14ac:dyDescent="0.3">
      <c r="A32" s="6" t="s">
        <v>29</v>
      </c>
      <c r="B32">
        <v>200.4</v>
      </c>
      <c r="C32">
        <v>28.3</v>
      </c>
      <c r="D32">
        <v>230.9</v>
      </c>
      <c r="E32">
        <v>16.5</v>
      </c>
      <c r="F32">
        <v>267.60000000000002</v>
      </c>
      <c r="G32">
        <v>19.399999999999999</v>
      </c>
      <c r="H32">
        <v>284.60000000000002</v>
      </c>
      <c r="I32">
        <v>15.099999999999998</v>
      </c>
      <c r="J32">
        <v>300</v>
      </c>
      <c r="K32">
        <v>15.2</v>
      </c>
      <c r="L32">
        <v>307</v>
      </c>
      <c r="M32">
        <v>16.2</v>
      </c>
      <c r="N32">
        <v>322.7</v>
      </c>
      <c r="O32">
        <v>18.600000000000001</v>
      </c>
      <c r="P32">
        <v>332</v>
      </c>
      <c r="Q32">
        <v>17.5</v>
      </c>
      <c r="R32">
        <v>341.4</v>
      </c>
      <c r="S32">
        <f t="shared" si="0"/>
        <v>1027.5999999999999</v>
      </c>
      <c r="T32">
        <f t="shared" si="1"/>
        <v>140.99999999999997</v>
      </c>
      <c r="U32">
        <f t="shared" si="2"/>
        <v>0.13721292331646553</v>
      </c>
      <c r="V32">
        <f t="shared" si="3"/>
        <v>18.349999999999998</v>
      </c>
      <c r="W32">
        <f t="shared" si="4"/>
        <v>1027.5999999999999</v>
      </c>
    </row>
    <row r="33" spans="1:23" x14ac:dyDescent="0.3">
      <c r="A33" s="6" t="s">
        <v>30</v>
      </c>
      <c r="B33">
        <v>190.7</v>
      </c>
      <c r="C33">
        <v>21.299999999999997</v>
      </c>
      <c r="D33">
        <v>234</v>
      </c>
      <c r="E33">
        <v>17</v>
      </c>
      <c r="F33">
        <v>267.7</v>
      </c>
      <c r="G33">
        <v>16</v>
      </c>
      <c r="H33">
        <v>285</v>
      </c>
      <c r="I33">
        <v>15.3</v>
      </c>
      <c r="J33">
        <v>303.39999999999998</v>
      </c>
      <c r="K33">
        <v>14.400000000000002</v>
      </c>
      <c r="L33">
        <v>310</v>
      </c>
      <c r="M33">
        <v>17</v>
      </c>
      <c r="N33">
        <v>326.39999999999998</v>
      </c>
      <c r="O33">
        <v>14.79999999999999</v>
      </c>
      <c r="P33">
        <v>334.4</v>
      </c>
      <c r="Q33">
        <v>14.400000000000006</v>
      </c>
      <c r="R33">
        <v>346</v>
      </c>
      <c r="S33">
        <f t="shared" si="0"/>
        <v>911.4</v>
      </c>
      <c r="T33">
        <f t="shared" si="1"/>
        <v>155.30000000000001</v>
      </c>
      <c r="U33">
        <f t="shared" si="2"/>
        <v>0.17039719113451834</v>
      </c>
      <c r="V33">
        <f t="shared" si="3"/>
        <v>16.274999999999999</v>
      </c>
      <c r="W33">
        <f t="shared" si="4"/>
        <v>911.39999999999986</v>
      </c>
    </row>
    <row r="34" spans="1:23" x14ac:dyDescent="0.3">
      <c r="A34" s="6" t="s">
        <v>31</v>
      </c>
      <c r="B34">
        <v>191.8</v>
      </c>
      <c r="C34">
        <v>22.200000000000003</v>
      </c>
      <c r="D34">
        <v>235.1</v>
      </c>
      <c r="E34">
        <v>19.399999999999999</v>
      </c>
      <c r="F34">
        <v>268.5</v>
      </c>
      <c r="G34">
        <v>19.600000000000001</v>
      </c>
      <c r="H34">
        <v>285.5</v>
      </c>
      <c r="I34">
        <v>15.099999999999998</v>
      </c>
      <c r="J34">
        <v>305.5</v>
      </c>
      <c r="K34">
        <v>16.299999999999997</v>
      </c>
      <c r="L34">
        <v>313.8</v>
      </c>
      <c r="M34">
        <v>17.7</v>
      </c>
      <c r="N34">
        <v>327.3</v>
      </c>
      <c r="O34">
        <v>22.400000000000016</v>
      </c>
      <c r="P34">
        <v>335</v>
      </c>
      <c r="Q34">
        <v>12.400000000000013</v>
      </c>
      <c r="R34">
        <v>346</v>
      </c>
      <c r="S34">
        <f t="shared" si="0"/>
        <v>1015.7000000000004</v>
      </c>
      <c r="T34">
        <f t="shared" si="1"/>
        <v>154.19999999999999</v>
      </c>
      <c r="U34">
        <f t="shared" si="2"/>
        <v>0.15181648124446187</v>
      </c>
      <c r="V34">
        <f t="shared" si="3"/>
        <v>18.137500000000003</v>
      </c>
      <c r="W34">
        <f t="shared" si="4"/>
        <v>1015.7000000000002</v>
      </c>
    </row>
    <row r="35" spans="1:23" x14ac:dyDescent="0.3">
      <c r="A35" s="6" t="s">
        <v>32</v>
      </c>
      <c r="B35">
        <v>201.5</v>
      </c>
      <c r="C35">
        <v>28.6</v>
      </c>
      <c r="D35">
        <v>241</v>
      </c>
      <c r="E35">
        <v>22.9</v>
      </c>
      <c r="F35">
        <v>271.60000000000002</v>
      </c>
      <c r="G35">
        <v>16.7</v>
      </c>
      <c r="H35">
        <v>286.3</v>
      </c>
      <c r="I35">
        <v>16.399999999999999</v>
      </c>
      <c r="J35">
        <v>300.39999999999998</v>
      </c>
      <c r="K35">
        <v>16.5</v>
      </c>
      <c r="L35">
        <v>308.60000000000002</v>
      </c>
      <c r="M35">
        <v>24.599999999999998</v>
      </c>
      <c r="N35">
        <v>325</v>
      </c>
      <c r="O35">
        <v>14.800000000000033</v>
      </c>
      <c r="P35">
        <v>332</v>
      </c>
      <c r="Q35">
        <v>13.500000000000036</v>
      </c>
      <c r="R35">
        <v>341.8</v>
      </c>
      <c r="S35">
        <f t="shared" si="0"/>
        <v>1078.0000000000005</v>
      </c>
      <c r="T35">
        <f t="shared" si="1"/>
        <v>140.30000000000001</v>
      </c>
      <c r="U35">
        <f t="shared" si="2"/>
        <v>0.13014842300556581</v>
      </c>
      <c r="V35">
        <f t="shared" si="3"/>
        <v>19.250000000000007</v>
      </c>
      <c r="W35">
        <f t="shared" si="4"/>
        <v>1078.0000000000005</v>
      </c>
    </row>
    <row r="36" spans="1:23" x14ac:dyDescent="0.3">
      <c r="A36" s="6" t="s">
        <v>33</v>
      </c>
      <c r="B36">
        <v>191</v>
      </c>
      <c r="C36">
        <v>20</v>
      </c>
      <c r="D36">
        <v>231.3</v>
      </c>
      <c r="E36">
        <v>19</v>
      </c>
      <c r="F36">
        <v>265.2</v>
      </c>
      <c r="G36">
        <v>19.2</v>
      </c>
      <c r="H36">
        <v>281.60000000000002</v>
      </c>
      <c r="I36">
        <v>15.4</v>
      </c>
      <c r="J36">
        <v>300</v>
      </c>
      <c r="K36">
        <v>14.9</v>
      </c>
      <c r="L36">
        <v>309</v>
      </c>
      <c r="M36">
        <v>21.300000000000004</v>
      </c>
      <c r="N36">
        <v>320</v>
      </c>
      <c r="O36">
        <v>17.800000000000011</v>
      </c>
      <c r="P36">
        <v>331</v>
      </c>
      <c r="Q36">
        <v>13.700000000000045</v>
      </c>
      <c r="R36">
        <v>338</v>
      </c>
      <c r="S36">
        <f t="shared" si="0"/>
        <v>989.10000000000036</v>
      </c>
      <c r="T36">
        <f t="shared" si="1"/>
        <v>147</v>
      </c>
      <c r="U36">
        <f t="shared" si="2"/>
        <v>0.14861995753715493</v>
      </c>
      <c r="V36">
        <f t="shared" si="3"/>
        <v>17.662500000000009</v>
      </c>
      <c r="W36">
        <f t="shared" si="4"/>
        <v>989.100000000000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XFD1048576"/>
    </sheetView>
  </sheetViews>
  <sheetFormatPr defaultRowHeight="14.4" x14ac:dyDescent="0.3"/>
  <cols>
    <col min="6" max="6" width="9.44140625" customWidth="1"/>
    <col min="7" max="7" width="11.6640625" customWidth="1"/>
  </cols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nthia</dc:creator>
  <cp:lastModifiedBy>Cynthia</cp:lastModifiedBy>
  <dcterms:created xsi:type="dcterms:W3CDTF">2015-05-05T14:48:14Z</dcterms:created>
  <dcterms:modified xsi:type="dcterms:W3CDTF">2015-09-23T22:11:09Z</dcterms:modified>
</cp:coreProperties>
</file>